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317"/>
  <workbookPr autoCompressPictures="0"/>
  <bookViews>
    <workbookView xWindow="300" yWindow="460" windowWidth="35760" windowHeight="16640" tabRatio="500"/>
  </bookViews>
  <sheets>
    <sheet name="all data" sheetId="1" r:id="rId1"/>
  </sheets>
  <definedNames>
    <definedName name="_xlnm.Print_Area" localSheetId="0">'all data'!$A$2:$V$31</definedName>
  </definedNames>
  <calcPr calcId="150000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K4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3" i="1"/>
  <c r="M4" i="1"/>
  <c r="M5" i="1"/>
  <c r="M6" i="1"/>
  <c r="M7" i="1"/>
  <c r="M8" i="1"/>
  <c r="M9" i="1"/>
  <c r="M10" i="1"/>
  <c r="M11" i="1"/>
  <c r="M12" i="1"/>
  <c r="M13" i="1"/>
  <c r="M14" i="1"/>
  <c r="M15" i="1"/>
  <c r="P21" i="1"/>
  <c r="P22" i="1"/>
  <c r="P23" i="1"/>
  <c r="P24" i="1"/>
  <c r="P25" i="1"/>
  <c r="P26" i="1"/>
  <c r="P27" i="1"/>
  <c r="P28" i="1"/>
  <c r="P29" i="1"/>
  <c r="P30" i="1"/>
  <c r="M16" i="1"/>
  <c r="M17" i="1"/>
  <c r="M18" i="1"/>
  <c r="M19" i="1"/>
  <c r="O6" i="1"/>
  <c r="O8" i="1"/>
  <c r="O9" i="1"/>
  <c r="O10" i="1"/>
  <c r="O11" i="1"/>
  <c r="O12" i="1"/>
  <c r="O13" i="1"/>
  <c r="O14" i="1"/>
  <c r="O15" i="1"/>
  <c r="O16" i="1"/>
  <c r="O17" i="1"/>
  <c r="O18" i="1"/>
  <c r="O19" i="1"/>
</calcChain>
</file>

<file path=xl/sharedStrings.xml><?xml version="1.0" encoding="utf-8"?>
<sst xmlns="http://schemas.openxmlformats.org/spreadsheetml/2006/main" count="188" uniqueCount="77">
  <si>
    <t>Patient</t>
  </si>
  <si>
    <t>Sex</t>
  </si>
  <si>
    <t>Age at start of study (years)</t>
  </si>
  <si>
    <t>Hurley Score</t>
  </si>
  <si>
    <t>BMI (kg/m2)</t>
  </si>
  <si>
    <t>smoking status</t>
  </si>
  <si>
    <t>disease duration (years)</t>
  </si>
  <si>
    <t>SKIN</t>
  </si>
  <si>
    <t>GSM</t>
  </si>
  <si>
    <t>Response</t>
  </si>
  <si>
    <t>History and comorbidities</t>
  </si>
  <si>
    <t>Previous treatments</t>
  </si>
  <si>
    <t>F</t>
  </si>
  <si>
    <t>Former</t>
  </si>
  <si>
    <t>BASELINE LS</t>
  </si>
  <si>
    <t>Moderate Responder</t>
  </si>
  <si>
    <t>eczema, hypothyroidism, hypertension</t>
  </si>
  <si>
    <t>Topical and intralesional corticosteroids, ABX, defroofing</t>
  </si>
  <si>
    <t>Asthma, depression</t>
  </si>
  <si>
    <t>Resorcinol 15%, ABX, isotretinoin, deroofing</t>
  </si>
  <si>
    <t>M</t>
  </si>
  <si>
    <t>Active</t>
  </si>
  <si>
    <t>Non-Responder</t>
  </si>
  <si>
    <t>Conglobate acne</t>
  </si>
  <si>
    <t>Prednisolon, isotretinoin, ABX, infliximab</t>
  </si>
  <si>
    <t>BASELINE NL</t>
  </si>
  <si>
    <t>Diabetes</t>
  </si>
  <si>
    <t>Resorcinol 15%, ABX, prednisolon, infliximab, deroofing, excision</t>
  </si>
  <si>
    <t>Depression</t>
  </si>
  <si>
    <t>Resorcinol 15%, ABX, I&amp;D, deroofing</t>
  </si>
  <si>
    <t>Significant Responder</t>
  </si>
  <si>
    <t>-</t>
  </si>
  <si>
    <t>Intralesional corticosteroids, Abc, IPL-EPI, etanercept, deroofing</t>
  </si>
  <si>
    <t>Resorcinol 15%, ABX, deroofing, excision</t>
  </si>
  <si>
    <t>Benign fasciculation syndrome</t>
  </si>
  <si>
    <t>Resorcinol 15%, Abx, I&amp;D</t>
  </si>
  <si>
    <t>Depression, conglobate acne</t>
  </si>
  <si>
    <t>Topical and intralesional corticosteroids, rescorcinol 15%, isotretinoin, ABX, I&amp;D</t>
  </si>
  <si>
    <t>Mild Responder</t>
  </si>
  <si>
    <t>Conglobate acne, eczema</t>
  </si>
  <si>
    <t>Topical corticosteroids, resorcinol 15%, ABX, isotretinoin, I&amp;D, excision</t>
  </si>
  <si>
    <t>Intralesional corticosteroids, resorcinol 15%, I&amp;D, deroofing, IPL-EPI</t>
  </si>
  <si>
    <t>Kidney stones, Hypertension</t>
  </si>
  <si>
    <t>Resorcinol 15%, topical and intralesional corticosteroids, ABX, deroofing, excision</t>
  </si>
  <si>
    <t>ABX, isotretinoin, infliximab, excision</t>
  </si>
  <si>
    <t>Asthma, depression, hyperlipidemia</t>
  </si>
  <si>
    <t>Resorcinol 15%, Abx</t>
  </si>
  <si>
    <t>Hypercholesterolaemia</t>
  </si>
  <si>
    <t>ABX, resorcinol 15%, I&amp;D, deroofing</t>
  </si>
  <si>
    <t>Chron disease, depression</t>
  </si>
  <si>
    <t>Topical resorcinol 15%, deroofing</t>
  </si>
  <si>
    <t>Eczema, heterozygous sickle cell anemia</t>
  </si>
  <si>
    <t xml:space="preserve">Intralesional corticosteroids, Abx, I&amp;D, deroofing </t>
  </si>
  <si>
    <t>SUBJECT NO</t>
  </si>
  <si>
    <t>Y</t>
  </si>
  <si>
    <t>BASELINE</t>
  </si>
  <si>
    <t>WEEK 40</t>
  </si>
  <si>
    <t>NHS-1</t>
  </si>
  <si>
    <t>NHS-2</t>
  </si>
  <si>
    <t>NHS-3</t>
  </si>
  <si>
    <t>NHS-4</t>
  </si>
  <si>
    <t>NHS-5</t>
  </si>
  <si>
    <t>NHS-6</t>
  </si>
  <si>
    <t>NHS-7</t>
  </si>
  <si>
    <t>NHS-8</t>
  </si>
  <si>
    <t>NHS-9</t>
  </si>
  <si>
    <t>NHS-10</t>
  </si>
  <si>
    <t>BLOOD</t>
  </si>
  <si>
    <t>mSS wk40</t>
  </si>
  <si>
    <t>mSS baseline</t>
  </si>
  <si>
    <t>DO (psych)</t>
  </si>
  <si>
    <t>DO (AE)</t>
  </si>
  <si>
    <t>DO (NR)</t>
  </si>
  <si>
    <t>DROP-OUT (DO)?</t>
  </si>
  <si>
    <t xml:space="preserve">HEALTHY CONTROLS </t>
  </si>
  <si>
    <t xml:space="preserve">BLOOD Trx Week 40 </t>
  </si>
  <si>
    <t>%reduction in M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9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6">
    <xf numFmtId="0" fontId="0" fillId="0" borderId="0" xfId="0"/>
    <xf numFmtId="0" fontId="2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164" fontId="0" fillId="0" borderId="0" xfId="0" applyNumberFormat="1" applyAlignment="1">
      <alignment horizontal="center"/>
    </xf>
    <xf numFmtId="0" fontId="4" fillId="0" borderId="0" xfId="0" applyFont="1" applyAlignment="1">
      <alignment wrapText="1"/>
    </xf>
    <xf numFmtId="0" fontId="0" fillId="0" borderId="0" xfId="0" applyAlignment="1">
      <alignment wrapText="1"/>
    </xf>
    <xf numFmtId="0" fontId="4" fillId="0" borderId="0" xfId="0" applyFont="1"/>
    <xf numFmtId="0" fontId="0" fillId="0" borderId="0" xfId="0" applyAlignment="1">
      <alignment horizontal="center" vertical="top"/>
    </xf>
    <xf numFmtId="0" fontId="0" fillId="0" borderId="0" xfId="0" applyAlignment="1">
      <alignment horizontal="center" vertical="center"/>
    </xf>
    <xf numFmtId="0" fontId="1" fillId="0" borderId="0" xfId="0" applyFont="1" applyFill="1"/>
    <xf numFmtId="0" fontId="1" fillId="0" borderId="0" xfId="0" applyFont="1"/>
    <xf numFmtId="0" fontId="0" fillId="0" borderId="0" xfId="0" applyFill="1" applyAlignment="1">
      <alignment horizontal="center" wrapText="1"/>
    </xf>
    <xf numFmtId="1" fontId="0" fillId="0" borderId="0" xfId="0" applyNumberFormat="1" applyAlignment="1">
      <alignment horizontal="center"/>
    </xf>
    <xf numFmtId="0" fontId="9" fillId="0" borderId="0" xfId="0" applyFont="1" applyAlignment="1">
      <alignment horizontal="center"/>
    </xf>
    <xf numFmtId="0" fontId="0" fillId="4" borderId="0" xfId="0" applyFill="1" applyAlignment="1">
      <alignment horizontal="center" wrapText="1"/>
    </xf>
    <xf numFmtId="0" fontId="9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W59"/>
  <sheetViews>
    <sheetView tabSelected="1" workbookViewId="0">
      <selection activeCell="F5" sqref="F5"/>
    </sheetView>
  </sheetViews>
  <sheetFormatPr baseColWidth="10" defaultRowHeight="15" x14ac:dyDescent="0"/>
  <cols>
    <col min="3" max="3" width="10.83203125" style="2"/>
    <col min="5" max="5" width="7.6640625" style="2" customWidth="1"/>
    <col min="9" max="9" width="10.83203125" style="2"/>
    <col min="10" max="11" width="10.83203125" style="9"/>
    <col min="16" max="16" width="10.83203125" style="9"/>
    <col min="18" max="18" width="30.33203125" customWidth="1"/>
    <col min="19" max="19" width="19.1640625" customWidth="1"/>
    <col min="20" max="20" width="34.33203125" customWidth="1"/>
    <col min="21" max="21" width="14.83203125" customWidth="1"/>
    <col min="24" max="24" width="16.1640625" customWidth="1"/>
    <col min="29" max="29" width="12.6640625" customWidth="1"/>
    <col min="30" max="30" width="13" customWidth="1"/>
    <col min="32" max="32" width="16.5" customWidth="1"/>
  </cols>
  <sheetData>
    <row r="1" spans="1:23">
      <c r="S1" s="6"/>
      <c r="T1" s="6"/>
      <c r="U1" s="11"/>
      <c r="W1" s="10"/>
    </row>
    <row r="2" spans="1:23" s="24" customFormat="1" ht="53" customHeight="1">
      <c r="A2" s="20" t="s">
        <v>0</v>
      </c>
      <c r="B2" s="20" t="s">
        <v>53</v>
      </c>
      <c r="C2" s="20" t="s">
        <v>1</v>
      </c>
      <c r="D2" s="20" t="s">
        <v>2</v>
      </c>
      <c r="E2" s="20" t="s">
        <v>3</v>
      </c>
      <c r="F2" s="20" t="s">
        <v>4</v>
      </c>
      <c r="G2" s="20" t="s">
        <v>5</v>
      </c>
      <c r="H2" s="20" t="s">
        <v>6</v>
      </c>
      <c r="I2" s="1" t="s">
        <v>69</v>
      </c>
      <c r="J2" s="20" t="s">
        <v>76</v>
      </c>
      <c r="K2" s="20" t="s">
        <v>68</v>
      </c>
      <c r="L2" s="22" t="s">
        <v>7</v>
      </c>
      <c r="M2" s="20" t="s">
        <v>8</v>
      </c>
      <c r="N2" s="22" t="s">
        <v>7</v>
      </c>
      <c r="O2" s="20" t="s">
        <v>8</v>
      </c>
      <c r="P2" s="22" t="s">
        <v>67</v>
      </c>
      <c r="Q2" s="1" t="s">
        <v>75</v>
      </c>
      <c r="R2" s="20" t="s">
        <v>9</v>
      </c>
      <c r="S2" s="23" t="s">
        <v>10</v>
      </c>
      <c r="T2" s="20" t="s">
        <v>11</v>
      </c>
      <c r="U2" s="21" t="s">
        <v>55</v>
      </c>
      <c r="V2" s="21" t="s">
        <v>56</v>
      </c>
      <c r="W2" s="24" t="s">
        <v>73</v>
      </c>
    </row>
    <row r="3" spans="1:23" s="25" customFormat="1" ht="50" customHeight="1">
      <c r="A3" s="2">
        <v>1</v>
      </c>
      <c r="B3" s="2">
        <v>1</v>
      </c>
      <c r="C3" s="2" t="s">
        <v>12</v>
      </c>
      <c r="D3" s="2">
        <v>37</v>
      </c>
      <c r="E3" s="18">
        <v>2</v>
      </c>
      <c r="F3" s="4">
        <v>32</v>
      </c>
      <c r="G3" s="25" t="s">
        <v>13</v>
      </c>
      <c r="H3" s="2">
        <v>18</v>
      </c>
      <c r="I3" s="2">
        <v>39</v>
      </c>
      <c r="J3" s="14">
        <v>43.6</v>
      </c>
      <c r="K3" s="13">
        <f>(-J3%*I3)+I3</f>
        <v>21.995999999999999</v>
      </c>
      <c r="L3" s="2" t="s">
        <v>14</v>
      </c>
      <c r="M3" s="2">
        <v>1868612</v>
      </c>
      <c r="N3" s="2"/>
      <c r="O3" s="2"/>
      <c r="P3" s="2">
        <v>2087039</v>
      </c>
      <c r="Q3" s="2"/>
      <c r="R3" s="12" t="s">
        <v>15</v>
      </c>
      <c r="S3" s="5" t="s">
        <v>16</v>
      </c>
      <c r="T3" s="6" t="s">
        <v>17</v>
      </c>
      <c r="U3" s="2" t="s">
        <v>54</v>
      </c>
      <c r="V3" s="2" t="s">
        <v>54</v>
      </c>
    </row>
    <row r="4" spans="1:23" s="25" customFormat="1" ht="50" customHeight="1">
      <c r="A4" s="2">
        <v>2</v>
      </c>
      <c r="B4" s="2">
        <v>2</v>
      </c>
      <c r="C4" s="2" t="s">
        <v>12</v>
      </c>
      <c r="D4" s="2">
        <v>48</v>
      </c>
      <c r="E4" s="18">
        <v>2</v>
      </c>
      <c r="F4" s="4">
        <v>37</v>
      </c>
      <c r="G4" s="25" t="s">
        <v>13</v>
      </c>
      <c r="H4" s="2">
        <v>40</v>
      </c>
      <c r="I4" s="2">
        <v>241</v>
      </c>
      <c r="J4" s="16">
        <v>52.7</v>
      </c>
      <c r="K4" s="13">
        <f t="shared" ref="K4:K19" si="0">(-J4%*I4)+I4</f>
        <v>113.99299999999999</v>
      </c>
      <c r="L4" s="2" t="s">
        <v>14</v>
      </c>
      <c r="M4" s="2">
        <f>M3+1</f>
        <v>1868613</v>
      </c>
      <c r="N4" s="2"/>
      <c r="O4" s="2"/>
      <c r="P4" s="2">
        <v>2087048</v>
      </c>
      <c r="Q4" s="2"/>
      <c r="R4" s="12" t="s">
        <v>15</v>
      </c>
      <c r="S4" s="5" t="s">
        <v>18</v>
      </c>
      <c r="T4" s="6" t="s">
        <v>19</v>
      </c>
      <c r="U4" s="2" t="s">
        <v>54</v>
      </c>
      <c r="V4" s="2" t="s">
        <v>54</v>
      </c>
    </row>
    <row r="5" spans="1:23" s="25" customFormat="1" ht="50" customHeight="1">
      <c r="A5" s="2">
        <v>3</v>
      </c>
      <c r="B5" s="2">
        <v>3</v>
      </c>
      <c r="C5" s="2" t="s">
        <v>20</v>
      </c>
      <c r="D5" s="2">
        <v>23</v>
      </c>
      <c r="E5" s="18">
        <v>3</v>
      </c>
      <c r="F5" s="4">
        <v>23</v>
      </c>
      <c r="G5" s="25" t="s">
        <v>21</v>
      </c>
      <c r="H5" s="2">
        <v>7</v>
      </c>
      <c r="I5" s="2">
        <v>91</v>
      </c>
      <c r="J5" s="18">
        <v>0</v>
      </c>
      <c r="K5" s="13">
        <f t="shared" si="0"/>
        <v>91</v>
      </c>
      <c r="L5" s="2" t="s">
        <v>14</v>
      </c>
      <c r="M5" s="2">
        <f t="shared" ref="M5:M7" si="1">M4+1</f>
        <v>1868614</v>
      </c>
      <c r="N5" s="2"/>
      <c r="O5" s="2"/>
      <c r="P5" s="2">
        <v>2087049</v>
      </c>
      <c r="Q5" s="2"/>
      <c r="R5" s="15" t="s">
        <v>22</v>
      </c>
      <c r="S5" s="5" t="s">
        <v>23</v>
      </c>
      <c r="T5" s="6" t="s">
        <v>24</v>
      </c>
      <c r="U5" s="2" t="s">
        <v>54</v>
      </c>
      <c r="V5" s="2" t="s">
        <v>54</v>
      </c>
      <c r="W5" s="25" t="s">
        <v>72</v>
      </c>
    </row>
    <row r="6" spans="1:23" s="25" customFormat="1" ht="50" customHeight="1">
      <c r="A6" s="2">
        <v>4</v>
      </c>
      <c r="B6" s="2">
        <v>4</v>
      </c>
      <c r="C6" s="2" t="s">
        <v>12</v>
      </c>
      <c r="D6" s="2">
        <v>51</v>
      </c>
      <c r="E6" s="18">
        <v>3</v>
      </c>
      <c r="F6" s="4">
        <v>34.4</v>
      </c>
      <c r="G6" s="25" t="s">
        <v>21</v>
      </c>
      <c r="H6" s="2">
        <v>26</v>
      </c>
      <c r="I6" s="2">
        <v>174</v>
      </c>
      <c r="J6" s="18">
        <v>39.700000000000003</v>
      </c>
      <c r="K6" s="13">
        <f t="shared" si="0"/>
        <v>104.922</v>
      </c>
      <c r="L6" s="2" t="s">
        <v>14</v>
      </c>
      <c r="M6" s="2">
        <f t="shared" si="1"/>
        <v>1868615</v>
      </c>
      <c r="N6" s="2" t="s">
        <v>25</v>
      </c>
      <c r="O6" s="2">
        <f>M19+1</f>
        <v>1868629</v>
      </c>
      <c r="P6" s="2">
        <v>2087050</v>
      </c>
      <c r="Q6" s="2"/>
      <c r="R6" s="12" t="s">
        <v>15</v>
      </c>
      <c r="S6" s="5" t="s">
        <v>26</v>
      </c>
      <c r="T6" s="6" t="s">
        <v>27</v>
      </c>
      <c r="U6" s="2" t="s">
        <v>54</v>
      </c>
      <c r="V6" s="2" t="s">
        <v>54</v>
      </c>
    </row>
    <row r="7" spans="1:23" s="25" customFormat="1" ht="50" customHeight="1">
      <c r="A7" s="2">
        <v>5</v>
      </c>
      <c r="B7" s="2">
        <v>5</v>
      </c>
      <c r="C7" s="2" t="s">
        <v>12</v>
      </c>
      <c r="D7" s="2">
        <v>32</v>
      </c>
      <c r="E7" s="18">
        <v>2</v>
      </c>
      <c r="F7" s="4">
        <v>38</v>
      </c>
      <c r="G7" s="25" t="s">
        <v>21</v>
      </c>
      <c r="H7" s="2">
        <v>16</v>
      </c>
      <c r="I7" s="2">
        <v>100</v>
      </c>
      <c r="J7" s="18">
        <v>47</v>
      </c>
      <c r="K7" s="13">
        <f t="shared" si="0"/>
        <v>53</v>
      </c>
      <c r="L7" s="2" t="s">
        <v>14</v>
      </c>
      <c r="M7" s="2">
        <f t="shared" si="1"/>
        <v>1868616</v>
      </c>
      <c r="N7" s="2"/>
      <c r="O7" s="2"/>
      <c r="P7" s="2">
        <v>2087051</v>
      </c>
      <c r="Q7" s="2"/>
      <c r="R7" s="12" t="s">
        <v>15</v>
      </c>
      <c r="S7" s="5" t="s">
        <v>28</v>
      </c>
      <c r="T7" s="6" t="s">
        <v>29</v>
      </c>
      <c r="U7" s="2" t="s">
        <v>54</v>
      </c>
      <c r="V7" s="2" t="s">
        <v>54</v>
      </c>
    </row>
    <row r="8" spans="1:23" s="25" customFormat="1" ht="50" customHeight="1">
      <c r="A8" s="2">
        <v>6</v>
      </c>
      <c r="B8" s="2">
        <v>6</v>
      </c>
      <c r="C8" s="2" t="s">
        <v>12</v>
      </c>
      <c r="D8" s="2">
        <v>25</v>
      </c>
      <c r="E8" s="18">
        <v>2</v>
      </c>
      <c r="F8" s="4">
        <v>21</v>
      </c>
      <c r="G8" s="25" t="s">
        <v>21</v>
      </c>
      <c r="H8" s="2">
        <v>11</v>
      </c>
      <c r="I8" s="2">
        <v>123</v>
      </c>
      <c r="J8" s="18">
        <v>79.7</v>
      </c>
      <c r="K8" s="13">
        <f t="shared" si="0"/>
        <v>24.968999999999994</v>
      </c>
      <c r="L8" s="2" t="s">
        <v>14</v>
      </c>
      <c r="M8" s="2">
        <f>M7+1</f>
        <v>1868617</v>
      </c>
      <c r="N8" s="2" t="s">
        <v>25</v>
      </c>
      <c r="O8" s="2">
        <f>O6+1</f>
        <v>1868630</v>
      </c>
      <c r="P8" s="2">
        <v>2087052</v>
      </c>
      <c r="Q8" s="2"/>
      <c r="R8" s="12" t="s">
        <v>30</v>
      </c>
      <c r="S8" s="5" t="s">
        <v>31</v>
      </c>
      <c r="T8" s="6" t="s">
        <v>32</v>
      </c>
      <c r="U8" s="2" t="s">
        <v>54</v>
      </c>
      <c r="V8" s="2" t="s">
        <v>54</v>
      </c>
    </row>
    <row r="9" spans="1:23" s="25" customFormat="1" ht="50" customHeight="1">
      <c r="A9" s="2">
        <v>7</v>
      </c>
      <c r="B9" s="2">
        <v>7</v>
      </c>
      <c r="C9" s="2" t="s">
        <v>12</v>
      </c>
      <c r="D9" s="2">
        <v>42</v>
      </c>
      <c r="E9" s="18">
        <v>2</v>
      </c>
      <c r="F9" s="4">
        <v>24</v>
      </c>
      <c r="G9" s="25" t="s">
        <v>21</v>
      </c>
      <c r="H9" s="2">
        <v>28</v>
      </c>
      <c r="I9" s="2">
        <v>74</v>
      </c>
      <c r="J9" s="18">
        <v>37.799999999999997</v>
      </c>
      <c r="K9" s="13">
        <f t="shared" si="0"/>
        <v>46.028000000000006</v>
      </c>
      <c r="L9" s="2" t="s">
        <v>14</v>
      </c>
      <c r="M9" s="2">
        <f t="shared" ref="M9:M19" si="2">M8+1</f>
        <v>1868618</v>
      </c>
      <c r="N9" s="2" t="s">
        <v>25</v>
      </c>
      <c r="O9" s="2">
        <f t="shared" ref="O9:O19" si="3">O8+1</f>
        <v>1868631</v>
      </c>
      <c r="P9" s="2"/>
      <c r="Q9" s="2"/>
      <c r="R9" s="12" t="s">
        <v>15</v>
      </c>
      <c r="S9" s="5" t="s">
        <v>28</v>
      </c>
      <c r="T9" s="6" t="s">
        <v>33</v>
      </c>
      <c r="U9" s="2" t="s">
        <v>54</v>
      </c>
      <c r="V9" s="2" t="s">
        <v>54</v>
      </c>
      <c r="W9" s="25" t="s">
        <v>70</v>
      </c>
    </row>
    <row r="10" spans="1:23" s="25" customFormat="1" ht="50" customHeight="1">
      <c r="A10" s="2">
        <v>8</v>
      </c>
      <c r="B10" s="2">
        <v>8</v>
      </c>
      <c r="C10" s="2" t="s">
        <v>20</v>
      </c>
      <c r="D10" s="19">
        <v>53</v>
      </c>
      <c r="E10" s="18">
        <v>3</v>
      </c>
      <c r="F10" s="4">
        <v>22</v>
      </c>
      <c r="G10" s="25" t="s">
        <v>13</v>
      </c>
      <c r="H10" s="2">
        <v>35</v>
      </c>
      <c r="I10" s="2">
        <v>130</v>
      </c>
      <c r="J10" s="18">
        <v>30</v>
      </c>
      <c r="K10" s="13">
        <f t="shared" si="0"/>
        <v>91</v>
      </c>
      <c r="L10" s="2" t="s">
        <v>14</v>
      </c>
      <c r="M10" s="2">
        <f t="shared" si="2"/>
        <v>1868619</v>
      </c>
      <c r="N10" s="2" t="s">
        <v>25</v>
      </c>
      <c r="O10" s="2">
        <f t="shared" si="3"/>
        <v>1868632</v>
      </c>
      <c r="P10" s="2">
        <v>2087053</v>
      </c>
      <c r="Q10" s="2"/>
      <c r="R10" s="12" t="s">
        <v>15</v>
      </c>
      <c r="S10" s="5" t="s">
        <v>34</v>
      </c>
      <c r="T10" s="6" t="s">
        <v>35</v>
      </c>
      <c r="U10" s="2" t="s">
        <v>54</v>
      </c>
      <c r="V10" s="2" t="s">
        <v>54</v>
      </c>
    </row>
    <row r="11" spans="1:23" s="25" customFormat="1" ht="50" customHeight="1">
      <c r="A11" s="2">
        <v>9</v>
      </c>
      <c r="B11" s="2">
        <v>9</v>
      </c>
      <c r="C11" s="2" t="s">
        <v>20</v>
      </c>
      <c r="D11" s="2">
        <v>21</v>
      </c>
      <c r="E11" s="18">
        <v>2</v>
      </c>
      <c r="F11" s="4">
        <v>25.3</v>
      </c>
      <c r="G11" s="25" t="s">
        <v>21</v>
      </c>
      <c r="H11" s="2">
        <v>11</v>
      </c>
      <c r="I11" s="2">
        <v>146</v>
      </c>
      <c r="J11" s="18">
        <v>46.6</v>
      </c>
      <c r="K11" s="13">
        <f t="shared" si="0"/>
        <v>77.963999999999999</v>
      </c>
      <c r="L11" s="2" t="s">
        <v>14</v>
      </c>
      <c r="M11" s="2">
        <f t="shared" si="2"/>
        <v>1868620</v>
      </c>
      <c r="N11" s="2" t="s">
        <v>25</v>
      </c>
      <c r="O11" s="2">
        <f t="shared" si="3"/>
        <v>1868633</v>
      </c>
      <c r="P11" s="2">
        <v>2087054</v>
      </c>
      <c r="Q11" s="2"/>
      <c r="R11" s="12" t="s">
        <v>15</v>
      </c>
      <c r="S11" s="5" t="s">
        <v>36</v>
      </c>
      <c r="T11" s="6" t="s">
        <v>37</v>
      </c>
      <c r="U11" s="2" t="s">
        <v>54</v>
      </c>
      <c r="V11" s="2" t="s">
        <v>54</v>
      </c>
    </row>
    <row r="12" spans="1:23" s="25" customFormat="1" ht="50" customHeight="1">
      <c r="A12" s="2">
        <v>10</v>
      </c>
      <c r="B12" s="2">
        <v>10</v>
      </c>
      <c r="C12" s="2" t="s">
        <v>12</v>
      </c>
      <c r="D12" s="2">
        <v>22</v>
      </c>
      <c r="E12" s="18">
        <v>2</v>
      </c>
      <c r="F12" s="4">
        <v>22</v>
      </c>
      <c r="G12" s="25" t="s">
        <v>21</v>
      </c>
      <c r="H12" s="2">
        <v>10</v>
      </c>
      <c r="I12" s="2">
        <v>111</v>
      </c>
      <c r="J12" s="18">
        <v>29.7</v>
      </c>
      <c r="K12" s="13">
        <f t="shared" si="0"/>
        <v>78.033000000000001</v>
      </c>
      <c r="L12" s="2" t="s">
        <v>14</v>
      </c>
      <c r="M12" s="2">
        <f t="shared" si="2"/>
        <v>1868621</v>
      </c>
      <c r="N12" s="2" t="s">
        <v>25</v>
      </c>
      <c r="O12" s="2">
        <f t="shared" si="3"/>
        <v>1868634</v>
      </c>
      <c r="P12" s="2">
        <v>2087040</v>
      </c>
      <c r="Q12" s="2"/>
      <c r="R12" s="12" t="s">
        <v>38</v>
      </c>
      <c r="S12" s="5" t="s">
        <v>39</v>
      </c>
      <c r="T12" s="6" t="s">
        <v>40</v>
      </c>
      <c r="U12" s="2" t="s">
        <v>54</v>
      </c>
      <c r="V12" s="2" t="s">
        <v>54</v>
      </c>
    </row>
    <row r="13" spans="1:23" s="25" customFormat="1" ht="50" customHeight="1">
      <c r="A13" s="17">
        <v>11</v>
      </c>
      <c r="B13" s="2">
        <v>12</v>
      </c>
      <c r="C13" s="2" t="s">
        <v>12</v>
      </c>
      <c r="D13" s="2">
        <v>23</v>
      </c>
      <c r="E13" s="18">
        <v>2</v>
      </c>
      <c r="F13" s="4">
        <v>26</v>
      </c>
      <c r="G13" s="25" t="s">
        <v>21</v>
      </c>
      <c r="H13" s="2">
        <v>5</v>
      </c>
      <c r="I13" s="2">
        <v>63</v>
      </c>
      <c r="J13" s="18">
        <v>47.6</v>
      </c>
      <c r="K13" s="13">
        <f t="shared" si="0"/>
        <v>33.012</v>
      </c>
      <c r="L13" s="2" t="s">
        <v>14</v>
      </c>
      <c r="M13" s="2">
        <f>M12+1</f>
        <v>1868622</v>
      </c>
      <c r="N13" s="2" t="s">
        <v>25</v>
      </c>
      <c r="O13" s="2">
        <f t="shared" si="3"/>
        <v>1868635</v>
      </c>
      <c r="P13" s="2">
        <v>2087041</v>
      </c>
      <c r="Q13" s="2"/>
      <c r="R13" s="12" t="s">
        <v>15</v>
      </c>
      <c r="S13" s="5" t="s">
        <v>28</v>
      </c>
      <c r="T13" s="6" t="s">
        <v>41</v>
      </c>
      <c r="U13" s="2" t="s">
        <v>54</v>
      </c>
      <c r="V13" s="2" t="s">
        <v>54</v>
      </c>
      <c r="W13" s="25" t="s">
        <v>71</v>
      </c>
    </row>
    <row r="14" spans="1:23" s="25" customFormat="1" ht="50" customHeight="1">
      <c r="A14" s="18">
        <v>12</v>
      </c>
      <c r="B14" s="2">
        <v>13</v>
      </c>
      <c r="C14" s="2" t="s">
        <v>12</v>
      </c>
      <c r="D14" s="2">
        <v>44</v>
      </c>
      <c r="E14" s="18">
        <v>2</v>
      </c>
      <c r="F14" s="4">
        <v>32</v>
      </c>
      <c r="G14" s="25" t="s">
        <v>21</v>
      </c>
      <c r="H14" s="2">
        <v>34</v>
      </c>
      <c r="I14" s="2">
        <v>121</v>
      </c>
      <c r="J14" s="18">
        <v>66.099999999999994</v>
      </c>
      <c r="K14" s="13">
        <f t="shared" si="0"/>
        <v>41.019000000000005</v>
      </c>
      <c r="L14" s="2" t="s">
        <v>14</v>
      </c>
      <c r="M14" s="2">
        <f t="shared" si="2"/>
        <v>1868623</v>
      </c>
      <c r="N14" s="2" t="s">
        <v>25</v>
      </c>
      <c r="O14" s="2">
        <f t="shared" si="3"/>
        <v>1868636</v>
      </c>
      <c r="P14" s="2">
        <v>2087042</v>
      </c>
      <c r="Q14" s="2"/>
      <c r="R14" s="12" t="s">
        <v>30</v>
      </c>
      <c r="S14" s="5" t="s">
        <v>42</v>
      </c>
      <c r="T14" s="6" t="s">
        <v>43</v>
      </c>
      <c r="U14" s="2" t="s">
        <v>54</v>
      </c>
      <c r="V14" s="2" t="s">
        <v>54</v>
      </c>
    </row>
    <row r="15" spans="1:23" s="25" customFormat="1" ht="50" customHeight="1">
      <c r="A15" s="18">
        <v>13</v>
      </c>
      <c r="B15" s="2">
        <v>15</v>
      </c>
      <c r="C15" s="2" t="s">
        <v>20</v>
      </c>
      <c r="D15" s="2">
        <v>33</v>
      </c>
      <c r="E15" s="18">
        <v>2</v>
      </c>
      <c r="F15" s="4">
        <v>23.1</v>
      </c>
      <c r="G15" s="25" t="s">
        <v>21</v>
      </c>
      <c r="H15" s="2">
        <v>7</v>
      </c>
      <c r="I15" s="2">
        <v>144</v>
      </c>
      <c r="J15" s="18">
        <v>5.6</v>
      </c>
      <c r="K15" s="13">
        <f t="shared" si="0"/>
        <v>135.93600000000001</v>
      </c>
      <c r="L15" s="2" t="s">
        <v>14</v>
      </c>
      <c r="M15" s="2">
        <f>M14+1</f>
        <v>1868624</v>
      </c>
      <c r="N15" s="2" t="s">
        <v>25</v>
      </c>
      <c r="O15" s="2">
        <f t="shared" si="3"/>
        <v>1868637</v>
      </c>
      <c r="P15" s="2">
        <v>2087043</v>
      </c>
      <c r="Q15" s="2"/>
      <c r="R15" s="15" t="s">
        <v>22</v>
      </c>
      <c r="S15" s="5" t="s">
        <v>28</v>
      </c>
      <c r="T15" s="6" t="s">
        <v>44</v>
      </c>
      <c r="U15" s="2" t="s">
        <v>54</v>
      </c>
      <c r="V15" s="2" t="s">
        <v>54</v>
      </c>
      <c r="W15" s="25" t="s">
        <v>72</v>
      </c>
    </row>
    <row r="16" spans="1:23" s="25" customFormat="1" ht="50" customHeight="1">
      <c r="A16" s="18">
        <v>14</v>
      </c>
      <c r="B16" s="2">
        <v>16</v>
      </c>
      <c r="C16" s="2" t="s">
        <v>12</v>
      </c>
      <c r="D16" s="2">
        <v>40</v>
      </c>
      <c r="E16" s="18">
        <v>2</v>
      </c>
      <c r="F16" s="4">
        <v>23.9</v>
      </c>
      <c r="G16" s="25" t="s">
        <v>21</v>
      </c>
      <c r="H16" s="2">
        <v>24</v>
      </c>
      <c r="I16" s="2">
        <v>119</v>
      </c>
      <c r="J16" s="18">
        <v>91.6</v>
      </c>
      <c r="K16" s="13">
        <f t="shared" si="0"/>
        <v>9.9960000000000093</v>
      </c>
      <c r="L16" s="2" t="s">
        <v>14</v>
      </c>
      <c r="M16" s="2">
        <f t="shared" si="2"/>
        <v>1868625</v>
      </c>
      <c r="N16" s="2" t="s">
        <v>25</v>
      </c>
      <c r="O16" s="2">
        <f t="shared" si="3"/>
        <v>1868638</v>
      </c>
      <c r="P16" s="2">
        <v>2087044</v>
      </c>
      <c r="Q16" s="2"/>
      <c r="R16" s="12" t="s">
        <v>30</v>
      </c>
      <c r="S16" s="5" t="s">
        <v>45</v>
      </c>
      <c r="T16" s="6" t="s">
        <v>46</v>
      </c>
      <c r="U16" s="2" t="s">
        <v>54</v>
      </c>
      <c r="V16" s="2" t="s">
        <v>54</v>
      </c>
    </row>
    <row r="17" spans="1:23" s="25" customFormat="1" ht="50" customHeight="1">
      <c r="A17" s="2">
        <v>15</v>
      </c>
      <c r="B17" s="2">
        <v>17</v>
      </c>
      <c r="C17" s="2" t="s">
        <v>12</v>
      </c>
      <c r="D17" s="2">
        <v>43</v>
      </c>
      <c r="E17" s="18">
        <v>2</v>
      </c>
      <c r="F17" s="4">
        <v>24.9</v>
      </c>
      <c r="G17" s="25" t="s">
        <v>21</v>
      </c>
      <c r="H17" s="2">
        <v>5</v>
      </c>
      <c r="I17" s="2">
        <v>99</v>
      </c>
      <c r="J17" s="18">
        <v>91.9</v>
      </c>
      <c r="K17" s="13">
        <f t="shared" si="0"/>
        <v>8.0189999999999912</v>
      </c>
      <c r="L17" s="2" t="s">
        <v>14</v>
      </c>
      <c r="M17" s="2">
        <f t="shared" si="2"/>
        <v>1868626</v>
      </c>
      <c r="N17" s="2" t="s">
        <v>25</v>
      </c>
      <c r="O17" s="2">
        <f t="shared" si="3"/>
        <v>1868639</v>
      </c>
      <c r="P17" s="2">
        <v>2087045</v>
      </c>
      <c r="Q17" s="2"/>
      <c r="R17" s="12" t="s">
        <v>30</v>
      </c>
      <c r="S17" s="5" t="s">
        <v>47</v>
      </c>
      <c r="T17" s="6" t="s">
        <v>48</v>
      </c>
      <c r="U17" s="2" t="s">
        <v>54</v>
      </c>
      <c r="V17" s="2" t="s">
        <v>54</v>
      </c>
    </row>
    <row r="18" spans="1:23" s="25" customFormat="1" ht="50" customHeight="1">
      <c r="A18" s="2">
        <v>16</v>
      </c>
      <c r="B18" s="2">
        <v>18</v>
      </c>
      <c r="C18" s="2" t="s">
        <v>12</v>
      </c>
      <c r="D18" s="19">
        <v>20</v>
      </c>
      <c r="E18" s="18">
        <v>2</v>
      </c>
      <c r="F18" s="4">
        <v>32.700000000000003</v>
      </c>
      <c r="G18" s="25" t="s">
        <v>21</v>
      </c>
      <c r="H18" s="2">
        <v>9</v>
      </c>
      <c r="I18" s="2">
        <v>52</v>
      </c>
      <c r="J18" s="18">
        <v>-3.9</v>
      </c>
      <c r="K18" s="13">
        <f t="shared" si="0"/>
        <v>54.027999999999999</v>
      </c>
      <c r="L18" s="2" t="s">
        <v>14</v>
      </c>
      <c r="M18" s="2">
        <f t="shared" si="2"/>
        <v>1868627</v>
      </c>
      <c r="N18" s="2" t="s">
        <v>25</v>
      </c>
      <c r="O18" s="2">
        <f t="shared" si="3"/>
        <v>1868640</v>
      </c>
      <c r="P18" s="2">
        <v>2087046</v>
      </c>
      <c r="Q18" s="2"/>
      <c r="R18" s="15" t="s">
        <v>22</v>
      </c>
      <c r="S18" s="5" t="s">
        <v>49</v>
      </c>
      <c r="T18" s="6" t="s">
        <v>50</v>
      </c>
      <c r="U18" s="2" t="s">
        <v>54</v>
      </c>
      <c r="V18" s="2" t="s">
        <v>54</v>
      </c>
      <c r="W18" s="25" t="s">
        <v>72</v>
      </c>
    </row>
    <row r="19" spans="1:23" s="25" customFormat="1" ht="50" customHeight="1">
      <c r="A19" s="2">
        <v>17</v>
      </c>
      <c r="B19" s="2">
        <v>19</v>
      </c>
      <c r="C19" s="2" t="s">
        <v>12</v>
      </c>
      <c r="D19" s="2">
        <v>33</v>
      </c>
      <c r="E19" s="18">
        <v>3</v>
      </c>
      <c r="F19" s="4">
        <v>40.6</v>
      </c>
      <c r="G19" s="25" t="s">
        <v>13</v>
      </c>
      <c r="H19" s="2">
        <v>16</v>
      </c>
      <c r="I19" s="2">
        <v>79</v>
      </c>
      <c r="J19" s="18">
        <v>51.9</v>
      </c>
      <c r="K19" s="13">
        <f t="shared" si="0"/>
        <v>37.998999999999995</v>
      </c>
      <c r="L19" s="2" t="s">
        <v>14</v>
      </c>
      <c r="M19" s="2">
        <f t="shared" si="2"/>
        <v>1868628</v>
      </c>
      <c r="N19" s="2" t="s">
        <v>25</v>
      </c>
      <c r="O19" s="2">
        <f t="shared" si="3"/>
        <v>1868641</v>
      </c>
      <c r="P19" s="2">
        <v>2087047</v>
      </c>
      <c r="Q19" s="2"/>
      <c r="R19" s="3" t="s">
        <v>38</v>
      </c>
      <c r="S19" s="5" t="s">
        <v>51</v>
      </c>
      <c r="T19" s="6" t="s">
        <v>52</v>
      </c>
      <c r="U19" s="2" t="s">
        <v>54</v>
      </c>
      <c r="V19" s="2" t="s">
        <v>54</v>
      </c>
    </row>
    <row r="20" spans="1:23" ht="50" customHeight="1">
      <c r="A20" s="20" t="s">
        <v>74</v>
      </c>
      <c r="B20" s="2"/>
      <c r="D20" s="2"/>
      <c r="F20" s="4"/>
      <c r="H20" s="2"/>
      <c r="R20" s="6"/>
      <c r="S20" s="7"/>
    </row>
    <row r="21" spans="1:23">
      <c r="A21" t="s">
        <v>57</v>
      </c>
      <c r="B21" s="8">
        <v>115</v>
      </c>
      <c r="P21">
        <f>M15+1</f>
        <v>1868625</v>
      </c>
      <c r="U21" s="8">
        <v>35</v>
      </c>
    </row>
    <row r="22" spans="1:23">
      <c r="A22" t="s">
        <v>58</v>
      </c>
      <c r="B22" s="8">
        <v>119</v>
      </c>
      <c r="P22">
        <f>P21+1</f>
        <v>1868626</v>
      </c>
      <c r="U22" s="8">
        <v>36</v>
      </c>
    </row>
    <row r="23" spans="1:23">
      <c r="A23" t="s">
        <v>59</v>
      </c>
      <c r="B23" s="8">
        <v>120</v>
      </c>
      <c r="P23">
        <f t="shared" ref="P23:P30" si="4">P22+1</f>
        <v>1868627</v>
      </c>
      <c r="U23" s="8">
        <v>37</v>
      </c>
    </row>
    <row r="24" spans="1:23">
      <c r="A24" t="s">
        <v>60</v>
      </c>
      <c r="B24" s="8">
        <v>15</v>
      </c>
      <c r="P24">
        <f t="shared" si="4"/>
        <v>1868628</v>
      </c>
      <c r="U24" s="8">
        <v>38</v>
      </c>
    </row>
    <row r="25" spans="1:23">
      <c r="A25" t="s">
        <v>61</v>
      </c>
      <c r="B25" s="8">
        <v>54</v>
      </c>
      <c r="P25">
        <f t="shared" si="4"/>
        <v>1868629</v>
      </c>
      <c r="U25" s="8">
        <v>39</v>
      </c>
    </row>
    <row r="26" spans="1:23">
      <c r="A26" t="s">
        <v>62</v>
      </c>
      <c r="B26" s="8">
        <v>68</v>
      </c>
      <c r="P26">
        <f t="shared" si="4"/>
        <v>1868630</v>
      </c>
      <c r="U26" s="8">
        <v>40</v>
      </c>
    </row>
    <row r="27" spans="1:23">
      <c r="A27" t="s">
        <v>63</v>
      </c>
      <c r="B27" s="8">
        <v>86</v>
      </c>
      <c r="P27">
        <f t="shared" si="4"/>
        <v>1868631</v>
      </c>
      <c r="U27" s="8">
        <v>41</v>
      </c>
    </row>
    <row r="28" spans="1:23">
      <c r="A28" t="s">
        <v>64</v>
      </c>
      <c r="B28" s="8">
        <v>87</v>
      </c>
      <c r="P28">
        <f t="shared" si="4"/>
        <v>1868632</v>
      </c>
      <c r="U28" s="8">
        <v>42</v>
      </c>
    </row>
    <row r="29" spans="1:23">
      <c r="A29" t="s">
        <v>65</v>
      </c>
      <c r="B29" s="8">
        <v>88</v>
      </c>
      <c r="P29">
        <f t="shared" si="4"/>
        <v>1868633</v>
      </c>
      <c r="U29" s="8">
        <v>43</v>
      </c>
    </row>
    <row r="30" spans="1:23">
      <c r="A30" t="s">
        <v>66</v>
      </c>
      <c r="B30" s="8">
        <v>93</v>
      </c>
      <c r="P30">
        <f t="shared" si="4"/>
        <v>1868634</v>
      </c>
      <c r="U30" s="8">
        <v>44</v>
      </c>
    </row>
    <row r="33" spans="3:16">
      <c r="C33" s="25"/>
      <c r="I33" s="25"/>
      <c r="J33"/>
      <c r="K33"/>
      <c r="P33"/>
    </row>
    <row r="34" spans="3:16">
      <c r="C34" s="25"/>
      <c r="I34" s="25"/>
      <c r="J34"/>
      <c r="K34"/>
      <c r="P34"/>
    </row>
    <row r="35" spans="3:16">
      <c r="C35" s="25"/>
      <c r="I35" s="25"/>
      <c r="J35"/>
      <c r="K35"/>
      <c r="P35"/>
    </row>
    <row r="36" spans="3:16">
      <c r="C36" s="25"/>
      <c r="I36" s="25"/>
      <c r="J36"/>
      <c r="K36"/>
      <c r="P36"/>
    </row>
    <row r="37" spans="3:16">
      <c r="C37" s="25"/>
      <c r="I37" s="25"/>
      <c r="J37"/>
      <c r="K37"/>
      <c r="P37"/>
    </row>
    <row r="38" spans="3:16">
      <c r="C38" s="25"/>
      <c r="I38" s="25"/>
      <c r="J38"/>
      <c r="K38"/>
      <c r="P38"/>
    </row>
    <row r="39" spans="3:16">
      <c r="C39" s="25"/>
      <c r="I39" s="25"/>
      <c r="J39"/>
      <c r="K39"/>
      <c r="P39"/>
    </row>
    <row r="40" spans="3:16">
      <c r="C40" s="25"/>
      <c r="I40" s="25"/>
      <c r="J40"/>
      <c r="K40"/>
      <c r="P40"/>
    </row>
    <row r="41" spans="3:16">
      <c r="C41" s="25"/>
      <c r="I41" s="25"/>
      <c r="J41"/>
      <c r="K41"/>
      <c r="P41"/>
    </row>
    <row r="42" spans="3:16">
      <c r="C42" s="25"/>
      <c r="I42" s="25"/>
      <c r="J42"/>
      <c r="K42"/>
      <c r="P42"/>
    </row>
    <row r="43" spans="3:16">
      <c r="C43" s="25"/>
      <c r="I43" s="25"/>
      <c r="J43"/>
      <c r="K43"/>
      <c r="P43"/>
    </row>
    <row r="44" spans="3:16">
      <c r="C44" s="25"/>
      <c r="I44" s="25"/>
      <c r="J44"/>
      <c r="K44"/>
      <c r="P44"/>
    </row>
    <row r="45" spans="3:16">
      <c r="C45" s="25"/>
      <c r="I45" s="25"/>
      <c r="J45"/>
      <c r="K45"/>
      <c r="P45"/>
    </row>
    <row r="46" spans="3:16">
      <c r="C46" s="25"/>
      <c r="I46" s="25"/>
      <c r="J46"/>
      <c r="K46"/>
      <c r="P46"/>
    </row>
    <row r="47" spans="3:16">
      <c r="C47" s="25"/>
      <c r="I47" s="25"/>
      <c r="J47"/>
      <c r="K47"/>
      <c r="P47"/>
    </row>
    <row r="48" spans="3:16">
      <c r="C48" s="25"/>
      <c r="I48" s="25"/>
      <c r="J48"/>
      <c r="K48"/>
      <c r="P48"/>
    </row>
    <row r="49" spans="3:16">
      <c r="C49" s="25"/>
      <c r="I49" s="25"/>
      <c r="J49"/>
      <c r="K49"/>
      <c r="P49"/>
    </row>
    <row r="50" spans="3:16">
      <c r="C50" s="25"/>
      <c r="I50" s="25"/>
      <c r="J50"/>
      <c r="K50"/>
      <c r="P50"/>
    </row>
    <row r="51" spans="3:16">
      <c r="C51" s="25"/>
      <c r="I51" s="25"/>
      <c r="J51"/>
      <c r="K51"/>
      <c r="P51"/>
    </row>
    <row r="52" spans="3:16">
      <c r="C52" s="25"/>
      <c r="I52" s="25"/>
      <c r="J52"/>
      <c r="K52"/>
      <c r="P52"/>
    </row>
    <row r="53" spans="3:16">
      <c r="C53" s="25"/>
      <c r="I53" s="25"/>
      <c r="J53"/>
      <c r="K53"/>
      <c r="P53"/>
    </row>
    <row r="54" spans="3:16">
      <c r="C54" s="25"/>
      <c r="I54" s="25"/>
      <c r="J54"/>
      <c r="K54"/>
      <c r="P54"/>
    </row>
    <row r="55" spans="3:16">
      <c r="C55" s="25"/>
      <c r="I55" s="25"/>
      <c r="J55"/>
      <c r="K55"/>
      <c r="P55"/>
    </row>
    <row r="56" spans="3:16">
      <c r="C56" s="25"/>
      <c r="I56" s="25"/>
      <c r="J56"/>
      <c r="K56"/>
      <c r="P56"/>
    </row>
    <row r="57" spans="3:16">
      <c r="C57" s="25"/>
      <c r="I57" s="25"/>
      <c r="J57"/>
      <c r="K57"/>
      <c r="P57"/>
    </row>
    <row r="58" spans="3:16">
      <c r="C58" s="25"/>
      <c r="I58" s="25"/>
      <c r="J58"/>
      <c r="K58"/>
      <c r="P58"/>
    </row>
    <row r="59" spans="3:16">
      <c r="C59" s="25"/>
      <c r="I59" s="25"/>
      <c r="J59"/>
      <c r="K59"/>
      <c r="P59"/>
    </row>
  </sheetData>
  <phoneticPr fontId="8" type="noConversion"/>
  <pageMargins left="0.7" right="0.7" top="0.75" bottom="0.75" header="0.3" footer="0.3"/>
  <pageSetup scale="39" orientation="landscape" horizontalDpi="0" verticalDpi="0"/>
  <headerFooter>
    <oddHeader>&amp;F</oddHeader>
    <oddFooter>Page &amp;P of &amp;N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uren Hoffman</cp:lastModifiedBy>
  <cp:lastPrinted>2018-01-22T18:15:08Z</cp:lastPrinted>
  <dcterms:created xsi:type="dcterms:W3CDTF">2017-02-15T18:15:14Z</dcterms:created>
  <dcterms:modified xsi:type="dcterms:W3CDTF">2018-02-09T00:42:59Z</dcterms:modified>
</cp:coreProperties>
</file>